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4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3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autoCompressPictures="0"/>
  <bookViews>
    <workbookView xWindow="1800" yWindow="260" windowWidth="19120" windowHeight="16800" activeTab="3"/>
  </bookViews>
  <sheets>
    <sheet name="replicate 1" sheetId="1" r:id="rId1"/>
    <sheet name="replicate 2" sheetId="2" r:id="rId2"/>
    <sheet name="replicate 3" sheetId="3" r:id="rId3"/>
    <sheet name="all_replicates" sheetId="4" r:id="rId4"/>
  </sheets>
  <calcPr calcId="140001" concurrentCalc="0"/>
  <customWorkbookViews>
    <customWorkbookView name="elmar - Persönliche Ansicht" guid="{02F96DA5-87AB-5740-B9E3-A850624E5C90}" mergeInterval="0" personalView="1" xWindow="90" yWindow="67" windowWidth="956" windowHeight="786" activeSheetId="3"/>
    <customWorkbookView name="Uwe Benary - Personal View" guid="{460C8989-1CCF-4A14-AC30-A1FD683489FA}" mergeInterval="0" personalView="1" maximized="1" windowWidth="1596" windowHeight="935" activeSheetId="3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1" i="1" l="1"/>
  <c r="B14" i="4"/>
  <c r="J11" i="2"/>
  <c r="C14" i="4"/>
  <c r="J11" i="3"/>
  <c r="D14" i="4"/>
  <c r="E14" i="4"/>
  <c r="F14" i="4"/>
  <c r="G14" i="4"/>
  <c r="B4" i="4"/>
  <c r="D4" i="4"/>
  <c r="H14" i="4"/>
  <c r="I14" i="4"/>
  <c r="J12" i="1"/>
  <c r="B15" i="4"/>
  <c r="J12" i="2"/>
  <c r="C15" i="4"/>
  <c r="J12" i="3"/>
  <c r="D15" i="4"/>
  <c r="E15" i="4"/>
  <c r="F15" i="4"/>
  <c r="G15" i="4"/>
  <c r="H15" i="4"/>
  <c r="I15" i="4"/>
  <c r="J13" i="1"/>
  <c r="B16" i="4"/>
  <c r="J13" i="2"/>
  <c r="C16" i="4"/>
  <c r="J13" i="3"/>
  <c r="D16" i="4"/>
  <c r="E16" i="4"/>
  <c r="F16" i="4"/>
  <c r="G16" i="4"/>
  <c r="H16" i="4"/>
  <c r="I16" i="4"/>
  <c r="J14" i="1"/>
  <c r="B17" i="4"/>
  <c r="J14" i="2"/>
  <c r="C17" i="4"/>
  <c r="J14" i="3"/>
  <c r="D17" i="4"/>
  <c r="E17" i="4"/>
  <c r="F17" i="4"/>
  <c r="G17" i="4"/>
  <c r="H17" i="4"/>
  <c r="I17" i="4"/>
  <c r="J15" i="1"/>
  <c r="B18" i="4"/>
  <c r="J15" i="2"/>
  <c r="C18" i="4"/>
  <c r="J15" i="3"/>
  <c r="D18" i="4"/>
  <c r="E18" i="4"/>
  <c r="F18" i="4"/>
  <c r="G18" i="4"/>
  <c r="H18" i="4"/>
  <c r="I18" i="4"/>
  <c r="J10" i="3"/>
  <c r="D13" i="4"/>
  <c r="J10" i="2"/>
  <c r="C13" i="4"/>
  <c r="J10" i="1"/>
  <c r="B13" i="4"/>
  <c r="B17" i="3"/>
  <c r="C17" i="3"/>
  <c r="D17" i="3"/>
  <c r="E17" i="3"/>
  <c r="B16" i="3"/>
  <c r="C16" i="3"/>
  <c r="D16" i="3"/>
  <c r="E16" i="3"/>
  <c r="B15" i="3"/>
  <c r="C15" i="3"/>
  <c r="D15" i="3"/>
  <c r="E15" i="3"/>
  <c r="B14" i="3"/>
  <c r="C14" i="3"/>
  <c r="D14" i="3"/>
  <c r="E14" i="3"/>
  <c r="B13" i="3"/>
  <c r="C13" i="3"/>
  <c r="D13" i="3"/>
  <c r="E13" i="3"/>
  <c r="B12" i="3"/>
  <c r="C12" i="3"/>
  <c r="D12" i="3"/>
  <c r="E12" i="3"/>
  <c r="B11" i="3"/>
  <c r="C11" i="3"/>
  <c r="D11" i="3"/>
  <c r="E11" i="3"/>
  <c r="B10" i="3"/>
  <c r="C10" i="3"/>
  <c r="D10" i="3"/>
  <c r="E10" i="3"/>
  <c r="B17" i="2"/>
  <c r="C17" i="2"/>
  <c r="D17" i="2"/>
  <c r="E17" i="2"/>
  <c r="B16" i="2"/>
  <c r="C16" i="2"/>
  <c r="D16" i="2"/>
  <c r="E16" i="2"/>
  <c r="B15" i="2"/>
  <c r="C15" i="2"/>
  <c r="D15" i="2"/>
  <c r="E15" i="2"/>
  <c r="B14" i="2"/>
  <c r="C14" i="2"/>
  <c r="D14" i="2"/>
  <c r="E14" i="2"/>
  <c r="B13" i="2"/>
  <c r="C13" i="2"/>
  <c r="D13" i="2"/>
  <c r="E13" i="2"/>
  <c r="B12" i="2"/>
  <c r="C12" i="2"/>
  <c r="D12" i="2"/>
  <c r="E12" i="2"/>
  <c r="B11" i="2"/>
  <c r="C11" i="2"/>
  <c r="D11" i="2"/>
  <c r="E11" i="2"/>
  <c r="B10" i="2"/>
  <c r="C10" i="2"/>
  <c r="D10" i="2"/>
  <c r="E10" i="2"/>
  <c r="B11" i="1"/>
  <c r="C11" i="1"/>
  <c r="D11" i="1"/>
  <c r="E11" i="1"/>
  <c r="B12" i="1"/>
  <c r="C12" i="1"/>
  <c r="D12" i="1"/>
  <c r="E12" i="1"/>
  <c r="B13" i="1"/>
  <c r="C13" i="1"/>
  <c r="D13" i="1"/>
  <c r="E13" i="1"/>
  <c r="B14" i="1"/>
  <c r="C14" i="1"/>
  <c r="D14" i="1"/>
  <c r="E14" i="1"/>
  <c r="B15" i="1"/>
  <c r="C15" i="1"/>
  <c r="D15" i="1"/>
  <c r="E15" i="1"/>
  <c r="B16" i="1"/>
  <c r="C16" i="1"/>
  <c r="D16" i="1"/>
  <c r="E16" i="1"/>
  <c r="B17" i="1"/>
  <c r="C17" i="1"/>
  <c r="D17" i="1"/>
  <c r="E17" i="1"/>
  <c r="B10" i="1"/>
  <c r="C10" i="1"/>
  <c r="D10" i="1"/>
  <c r="E10" i="1"/>
  <c r="E13" i="4"/>
  <c r="F13" i="4"/>
  <c r="G13" i="4"/>
  <c r="H13" i="4"/>
  <c r="I13" i="4"/>
</calcChain>
</file>

<file path=xl/sharedStrings.xml><?xml version="1.0" encoding="utf-8"?>
<sst xmlns="http://schemas.openxmlformats.org/spreadsheetml/2006/main" count="116" uniqueCount="49">
  <si>
    <t>Replicate 2</t>
  </si>
  <si>
    <t>RecMyc</t>
  </si>
  <si>
    <t>ng</t>
  </si>
  <si>
    <t>Signal</t>
  </si>
  <si>
    <t>Myc</t>
  </si>
  <si>
    <t>Dox Conc (µg/µl)</t>
  </si>
  <si>
    <t>EtOH</t>
  </si>
  <si>
    <t>siMyc</t>
  </si>
  <si>
    <t>81% (ng)</t>
  </si>
  <si>
    <t xml:space="preserve">Replicate 1 </t>
  </si>
  <si>
    <t>g/mol</t>
  </si>
  <si>
    <t>g</t>
  </si>
  <si>
    <t>mol</t>
  </si>
  <si>
    <t>molecules</t>
  </si>
  <si>
    <t>REP 1</t>
  </si>
  <si>
    <t>REP 2</t>
  </si>
  <si>
    <t>REP 3</t>
  </si>
  <si>
    <t>MYC molecules</t>
  </si>
  <si>
    <t>mean</t>
  </si>
  <si>
    <t>MYC (molecules/ cell)</t>
  </si>
  <si>
    <t>MYC (mol/ cell)</t>
  </si>
  <si>
    <t>MYC (M)</t>
  </si>
  <si>
    <r>
      <t>MYC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Signal[a.u.] = a * Log( m * recMYC[molecules] + 1)</t>
  </si>
  <si>
    <t>Fitting Function:</t>
  </si>
  <si>
    <t>Estimated Parameters:</t>
  </si>
  <si>
    <t>a =</t>
  </si>
  <si>
    <t>m =</t>
  </si>
  <si>
    <t>Inverse Function:</t>
  </si>
  <si>
    <t>volume nucleus =</t>
  </si>
  <si>
    <t xml:space="preserve">µm^3 = </t>
  </si>
  <si>
    <t>L</t>
  </si>
  <si>
    <t>1µm^3 = 10^-15L</t>
  </si>
  <si>
    <t>nucleus W/H/L:</t>
  </si>
  <si>
    <t>16µmx4µmx23µm</t>
  </si>
  <si>
    <t>conversion factor:</t>
  </si>
  <si>
    <t>Avogadro constant =</t>
  </si>
  <si>
    <t>molecules/mol</t>
  </si>
  <si>
    <t>sample size:</t>
  </si>
  <si>
    <t>cells</t>
  </si>
  <si>
    <t>MYC[molecules] = (Exp(Signal[a.u.] / a)  - 1) / m</t>
  </si>
  <si>
    <t>black:</t>
  </si>
  <si>
    <t>data points</t>
  </si>
  <si>
    <t>blue:</t>
  </si>
  <si>
    <t>predicted MYC</t>
  </si>
  <si>
    <t>molar mass RecMYC =</t>
  </si>
  <si>
    <t>a.u.</t>
  </si>
  <si>
    <t>1/molecules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Calibri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1" xfId="0" applyFont="1" applyBorder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/>
    </xf>
    <xf numFmtId="9" fontId="2" fillId="0" borderId="1" xfId="0" applyNumberFormat="1" applyFont="1" applyBorder="1"/>
    <xf numFmtId="0" fontId="1" fillId="0" borderId="1" xfId="0" applyFont="1" applyBorder="1"/>
    <xf numFmtId="0" fontId="0" fillId="0" borderId="3" xfId="0" applyFill="1" applyBorder="1"/>
    <xf numFmtId="2" fontId="0" fillId="0" borderId="1" xfId="0" applyNumberFormat="1" applyBorder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11" fontId="0" fillId="0" borderId="0" xfId="0" applyNumberFormat="1"/>
    <xf numFmtId="11" fontId="3" fillId="0" borderId="0" xfId="0" applyNumberFormat="1" applyFont="1"/>
    <xf numFmtId="0" fontId="6" fillId="0" borderId="0" xfId="0" applyFont="1"/>
    <xf numFmtId="11" fontId="0" fillId="0" borderId="1" xfId="0" applyNumberFormat="1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2" fillId="0" borderId="5" xfId="0" applyFont="1" applyBorder="1"/>
    <xf numFmtId="11" fontId="0" fillId="0" borderId="1" xfId="0" applyNumberFormat="1" applyBorder="1" applyAlignment="1">
      <alignment horizontal="left" vertical="center"/>
    </xf>
    <xf numFmtId="11" fontId="0" fillId="0" borderId="1" xfId="0" applyNumberFormat="1" applyBorder="1" applyAlignment="1">
      <alignment horizontal="right"/>
    </xf>
    <xf numFmtId="11" fontId="0" fillId="0" borderId="1" xfId="0" applyNumberFormat="1" applyBorder="1" applyAlignment="1">
      <alignment horizontal="right" vertical="center"/>
    </xf>
    <xf numFmtId="0" fontId="0" fillId="0" borderId="5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Fill="1" applyBorder="1" applyAlignment="1">
      <alignment horizont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/>
    <xf numFmtId="0" fontId="1" fillId="0" borderId="1" xfId="0" applyFont="1" applyFill="1" applyBorder="1"/>
    <xf numFmtId="11" fontId="0" fillId="0" borderId="1" xfId="0" applyNumberFormat="1" applyFill="1" applyBorder="1"/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Fill="1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9" Type="http://schemas.openxmlformats.org/officeDocument/2006/relationships/revisionHeaders" Target="revisions/revisionHeaders.xml"/><Relationship Id="rId10" Type="http://schemas.openxmlformats.org/officeDocument/2006/relationships/usernames" Target="revisions/userNam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61950</xdr:colOff>
      <xdr:row>18</xdr:row>
      <xdr:rowOff>161925</xdr:rowOff>
    </xdr:from>
    <xdr:to>
      <xdr:col>5</xdr:col>
      <xdr:colOff>9525</xdr:colOff>
      <xdr:row>30</xdr:row>
      <xdr:rowOff>0</xdr:rowOff>
    </xdr:to>
    <xdr:pic>
      <xdr:nvPicPr>
        <xdr:cNvPr id="204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t="5106"/>
        <a:stretch>
          <a:fillRect/>
        </a:stretch>
      </xdr:blipFill>
      <xdr:spPr bwMode="auto">
        <a:xfrm>
          <a:off x="361950" y="3038475"/>
          <a:ext cx="3419475" cy="2124075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8600</xdr:colOff>
      <xdr:row>19</xdr:row>
      <xdr:rowOff>38100</xdr:rowOff>
    </xdr:from>
    <xdr:to>
      <xdr:col>4</xdr:col>
      <xdr:colOff>676275</xdr:colOff>
      <xdr:row>30</xdr:row>
      <xdr:rowOff>47625</xdr:rowOff>
    </xdr:to>
    <xdr:pic>
      <xdr:nvPicPr>
        <xdr:cNvPr id="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t="5957"/>
        <a:stretch>
          <a:fillRect/>
        </a:stretch>
      </xdr:blipFill>
      <xdr:spPr bwMode="auto">
        <a:xfrm>
          <a:off x="228600" y="3676650"/>
          <a:ext cx="3419475" cy="2105025"/>
        </a:xfrm>
        <a:prstGeom prst="rect">
          <a:avLst/>
        </a:prstGeom>
        <a:noFill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4825</xdr:colOff>
      <xdr:row>18</xdr:row>
      <xdr:rowOff>142875</xdr:rowOff>
    </xdr:from>
    <xdr:to>
      <xdr:col>5</xdr:col>
      <xdr:colOff>152400</xdr:colOff>
      <xdr:row>30</xdr:row>
      <xdr:rowOff>0</xdr:rowOff>
    </xdr:to>
    <xdr:pic>
      <xdr:nvPicPr>
        <xdr:cNvPr id="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t="5063"/>
        <a:stretch>
          <a:fillRect/>
        </a:stretch>
      </xdr:blipFill>
      <xdr:spPr bwMode="auto">
        <a:xfrm>
          <a:off x="504825" y="3590925"/>
          <a:ext cx="3419475" cy="2143125"/>
        </a:xfrm>
        <a:prstGeom prst="rect">
          <a:avLst/>
        </a:prstGeom>
        <a:noFill/>
      </xdr:spPr>
    </xdr:pic>
    <xdr:clientData/>
  </xdr:twoCellAnchor>
</xdr:wsDr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4" Type="http://schemas.openxmlformats.org/officeDocument/2006/relationships/revisionLog" Target="revisionLog4.xml"/><Relationship Id="rId1" Type="http://schemas.openxmlformats.org/officeDocument/2006/relationships/revisionLog" Target="revisionLog1.xml"/><Relationship Id="rId2" Type="http://schemas.openxmlformats.org/officeDocument/2006/relationships/revisionLog" Target="revisionLog2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24A08F00-C65D-9843-B2A6-ACA5AF70C4CA}" diskRevisions="1" revisionId="26" version="2">
  <header guid="{92B79515-B5B9-4CDB-B8F9-73481D9B0B10}" dateTime="2016-05-19T10:09:10" maxSheetId="5" userName="Uwe Benary" r:id="rId1">
    <sheetIdMap count="4">
      <sheetId val="1"/>
      <sheetId val="2"/>
      <sheetId val="3"/>
      <sheetId val="4"/>
    </sheetIdMap>
  </header>
  <header guid="{AD3E116C-21FB-4ED7-8791-E65015A08855}" dateTime="2016-05-19T10:13:54" maxSheetId="5" userName="Uwe Benary" r:id="rId2" minRId="1" maxRId="26">
    <sheetIdMap count="4">
      <sheetId val="1"/>
      <sheetId val="2"/>
      <sheetId val="3"/>
      <sheetId val="4"/>
    </sheetIdMap>
  </header>
  <header guid="{3301CE8D-A116-8E45-BF5C-173A1948A3A9}" dateTime="2016-05-19T14:14:32" maxSheetId="5" userName="elmar" r:id="rId3">
    <sheetIdMap count="4">
      <sheetId val="1"/>
      <sheetId val="2"/>
      <sheetId val="3"/>
      <sheetId val="4"/>
    </sheetIdMap>
  </header>
  <header guid="{24A08F00-C65D-9843-B2A6-ACA5AF70C4CA}" dateTime="2016-05-19T14:15:09" maxSheetId="5" userName="elmar" r:id="rId4">
    <sheetIdMap count="4">
      <sheetId val="1"/>
      <sheetId val="2"/>
      <sheetId val="3"/>
      <sheetId val="4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3">
    <oc r="A1" t="inlineStr">
      <is>
        <t xml:space="preserve">Replicate 1 </t>
      </is>
    </oc>
    <nc r="A1" t="inlineStr">
      <is>
        <t>Replicate 3</t>
      </is>
    </nc>
  </rcc>
  <rcc rId="2" sId="4">
    <oc r="E14">
      <f>AVERAGE(B14:D14)</f>
    </oc>
    <nc r="E14">
      <f>AVERAGE(B14:D14)</f>
    </nc>
  </rcc>
  <rcc rId="3" sId="4">
    <oc r="F14">
      <f>E14/60000</f>
    </oc>
    <nc r="F14">
      <f>E14/$B$6</f>
    </nc>
  </rcc>
  <rcc rId="4" sId="4">
    <oc r="G14">
      <f>F14/$B$7</f>
    </oc>
    <nc r="G14">
      <f>F14/$B$7</f>
    </nc>
  </rcc>
  <rcc rId="5" sId="4">
    <oc r="H14">
      <f>G14/$D$4</f>
    </oc>
    <nc r="H14">
      <f>G14/$D$4</f>
    </nc>
  </rcc>
  <rcc rId="6" sId="4">
    <oc r="I14">
      <f>H14*10^6</f>
    </oc>
    <nc r="I14">
      <f>H14*10^6</f>
    </nc>
  </rcc>
  <rcc rId="7" sId="4">
    <oc r="E15">
      <f>AVERAGE(B15:D15)</f>
    </oc>
    <nc r="E15">
      <f>AVERAGE(B15:D15)</f>
    </nc>
  </rcc>
  <rcc rId="8" sId="4">
    <oc r="F15">
      <f>E15/60000</f>
    </oc>
    <nc r="F15">
      <f>E15/$B$6</f>
    </nc>
  </rcc>
  <rcc rId="9" sId="4">
    <oc r="G15">
      <f>F15/$B$7</f>
    </oc>
    <nc r="G15">
      <f>F15/$B$7</f>
    </nc>
  </rcc>
  <rcc rId="10" sId="4">
    <oc r="H15">
      <f>G15/$D$4</f>
    </oc>
    <nc r="H15">
      <f>G15/$D$4</f>
    </nc>
  </rcc>
  <rcc rId="11" sId="4">
    <oc r="I15">
      <f>H15*10^6</f>
    </oc>
    <nc r="I15">
      <f>H15*10^6</f>
    </nc>
  </rcc>
  <rcc rId="12" sId="4">
    <oc r="E16">
      <f>AVERAGE(B16:D16)</f>
    </oc>
    <nc r="E16">
      <f>AVERAGE(B16:D16)</f>
    </nc>
  </rcc>
  <rcc rId="13" sId="4">
    <oc r="F16">
      <f>E16/60000</f>
    </oc>
    <nc r="F16">
      <f>E16/$B$6</f>
    </nc>
  </rcc>
  <rcc rId="14" sId="4">
    <oc r="G16">
      <f>F16/$B$7</f>
    </oc>
    <nc r="G16">
      <f>F16/$B$7</f>
    </nc>
  </rcc>
  <rcc rId="15" sId="4">
    <oc r="H16">
      <f>G16/$D$4</f>
    </oc>
    <nc r="H16">
      <f>G16/$D$4</f>
    </nc>
  </rcc>
  <rcc rId="16" sId="4">
    <oc r="I16">
      <f>H16*10^6</f>
    </oc>
    <nc r="I16">
      <f>H16*10^6</f>
    </nc>
  </rcc>
  <rcc rId="17" sId="4">
    <oc r="E17">
      <f>AVERAGE(B17:D17)</f>
    </oc>
    <nc r="E17">
      <f>AVERAGE(B17:D17)</f>
    </nc>
  </rcc>
  <rcc rId="18" sId="4">
    <oc r="F17">
      <f>E17/60000</f>
    </oc>
    <nc r="F17">
      <f>E17/$B$6</f>
    </nc>
  </rcc>
  <rcc rId="19" sId="4">
    <oc r="G17">
      <f>F17/$B$7</f>
    </oc>
    <nc r="G17">
      <f>F17/$B$7</f>
    </nc>
  </rcc>
  <rcc rId="20" sId="4">
    <oc r="H17">
      <f>G17/$D$4</f>
    </oc>
    <nc r="H17">
      <f>G17/$D$4</f>
    </nc>
  </rcc>
  <rcc rId="21" sId="4">
    <oc r="I17">
      <f>H17*10^6</f>
    </oc>
    <nc r="I17">
      <f>H17*10^6</f>
    </nc>
  </rcc>
  <rcc rId="22" sId="4">
    <oc r="E18">
      <f>AVERAGE(B18:D18)</f>
    </oc>
    <nc r="E18">
      <f>AVERAGE(B18:D18)</f>
    </nc>
  </rcc>
  <rcc rId="23" sId="4">
    <oc r="F18">
      <f>E18/60000</f>
    </oc>
    <nc r="F18">
      <f>E18/$B$6</f>
    </nc>
  </rcc>
  <rcc rId="24" sId="4">
    <oc r="G18">
      <f>F18/$B$7</f>
    </oc>
    <nc r="G18">
      <f>F18/$B$7</f>
    </nc>
  </rcc>
  <rcc rId="25" sId="4">
    <oc r="H18">
      <f>G18/$D$4</f>
    </oc>
    <nc r="H18">
      <f>G18/$D$4</f>
    </nc>
  </rcc>
  <rcc rId="26" sId="4">
    <oc r="I18">
      <f>H18*10^6</f>
    </oc>
    <nc r="I18">
      <f>H18*10^6</f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02F96DA5-87AB-5740-B9E3-A850624E5C90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3" sqref="J6:J17">
    <dxf>
      <fill>
        <patternFill patternType="none">
          <fgColor indexed="64"/>
        </patternFill>
      </fill>
    </dxf>
  </rfmt>
  <rfmt sheetId="3" sqref="J6:J17">
    <dxf>
      <fill>
        <patternFill patternType="none">
          <fgColor indexed="64"/>
        </patternFill>
      </fill>
    </dxf>
  </rfmt>
  <rfmt sheetId="1" sqref="J7:J21">
    <dxf>
      <fill>
        <patternFill patternType="none">
          <fgColor indexed="64"/>
        </patternFill>
      </fill>
    </dxf>
  </rfmt>
  <rfmt sheetId="1" sqref="J7:J21">
    <dxf>
      <fill>
        <patternFill patternType="none">
          <fgColor indexed="64"/>
        </patternFill>
      </fill>
    </dxf>
  </rfmt>
  <rfmt sheetId="2" sqref="J6:J20">
    <dxf>
      <fill>
        <patternFill patternType="none">
          <fgColor indexed="64"/>
        </patternFill>
      </fill>
    </dxf>
  </rfmt>
  <rfmt sheetId="2" sqref="J6:J20">
    <dxf>
      <fill>
        <patternFill patternType="none">
          <fgColor indexed="64"/>
        </patternFill>
      </fill>
    </dxf>
  </rfmt>
  <rfmt sheetId="4" sqref="B9:E23">
    <dxf>
      <fill>
        <patternFill patternType="none">
          <fgColor indexed="64"/>
        </patternFill>
      </fill>
    </dxf>
  </rfmt>
  <rfmt sheetId="4" sqref="B9:E23">
    <dxf>
      <fill>
        <patternFill patternType="none">
          <fgColor indexed="64"/>
        </patternFill>
      </fill>
    </dxf>
  </rfmt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E34" sqref="E34"/>
    </sheetView>
  </sheetViews>
  <sheetFormatPr baseColWidth="10" defaultColWidth="8.83203125" defaultRowHeight="14" x14ac:dyDescent="0"/>
  <cols>
    <col min="2" max="2" width="11" customWidth="1"/>
    <col min="3" max="3" width="13.6640625" customWidth="1"/>
    <col min="4" max="4" width="10.6640625" customWidth="1"/>
    <col min="5" max="5" width="12" bestFit="1" customWidth="1"/>
    <col min="6" max="6" width="11" bestFit="1" customWidth="1"/>
    <col min="7" max="7" width="8.1640625" customWidth="1"/>
    <col min="8" max="8" width="17.5" bestFit="1" customWidth="1"/>
    <col min="9" max="9" width="11" customWidth="1"/>
    <col min="10" max="10" width="12" customWidth="1"/>
    <col min="12" max="12" width="10.1640625" bestFit="1" customWidth="1"/>
  </cols>
  <sheetData>
    <row r="1" spans="1:10">
      <c r="A1" t="s">
        <v>9</v>
      </c>
    </row>
    <row r="3" spans="1:10">
      <c r="A3" t="s">
        <v>45</v>
      </c>
      <c r="C3" s="15">
        <v>13231.5</v>
      </c>
      <c r="D3" s="15" t="s">
        <v>10</v>
      </c>
      <c r="E3" s="15"/>
    </row>
    <row r="4" spans="1:10">
      <c r="A4" t="s">
        <v>36</v>
      </c>
      <c r="C4" s="11">
        <v>6.0220000000000003E+23</v>
      </c>
      <c r="D4" t="s">
        <v>37</v>
      </c>
    </row>
    <row r="7" spans="1:10">
      <c r="J7" s="27"/>
    </row>
    <row r="8" spans="1:10" ht="15">
      <c r="A8" s="17" t="s">
        <v>1</v>
      </c>
      <c r="B8" s="15"/>
      <c r="C8" s="16"/>
      <c r="D8" s="15"/>
      <c r="H8" s="1" t="s">
        <v>4</v>
      </c>
      <c r="J8" s="27"/>
    </row>
    <row r="9" spans="1:10" ht="15">
      <c r="A9" s="1" t="s">
        <v>2</v>
      </c>
      <c r="B9" s="4" t="s">
        <v>8</v>
      </c>
      <c r="C9" s="4" t="s">
        <v>11</v>
      </c>
      <c r="D9" s="5" t="s">
        <v>12</v>
      </c>
      <c r="E9" s="5" t="s">
        <v>13</v>
      </c>
      <c r="F9" s="1" t="s">
        <v>3</v>
      </c>
      <c r="H9" s="1" t="s">
        <v>5</v>
      </c>
      <c r="I9" s="1" t="s">
        <v>3</v>
      </c>
      <c r="J9" s="28" t="s">
        <v>13</v>
      </c>
    </row>
    <row r="10" spans="1:10">
      <c r="A10" s="2">
        <v>0.1</v>
      </c>
      <c r="B10" s="2">
        <f>0.81*A10</f>
        <v>8.1000000000000016E-2</v>
      </c>
      <c r="C10" s="18">
        <f>B10*10^-9</f>
        <v>8.1000000000000018E-11</v>
      </c>
      <c r="D10" s="14">
        <f t="shared" ref="D10:D17" si="0">C10/$C$3</f>
        <v>6.1217549030722153E-15</v>
      </c>
      <c r="E10" s="14">
        <f>D10*$C$4</f>
        <v>3686520802.6300883</v>
      </c>
      <c r="F10" s="19">
        <v>20800</v>
      </c>
      <c r="H10" s="3">
        <v>1</v>
      </c>
      <c r="I10" s="14">
        <v>754000</v>
      </c>
      <c r="J10" s="29">
        <f t="shared" ref="J10:J15" si="1">(EXP(I10/$J$22)-1)/$J$23</f>
        <v>215714680362.52002</v>
      </c>
    </row>
    <row r="11" spans="1:10">
      <c r="A11" s="2">
        <v>0.2</v>
      </c>
      <c r="B11" s="2">
        <f>0.81*A11</f>
        <v>0.16200000000000003</v>
      </c>
      <c r="C11" s="18">
        <f t="shared" ref="C11:C17" si="2">B11*10^-9</f>
        <v>1.6200000000000004E-10</v>
      </c>
      <c r="D11" s="14">
        <f t="shared" si="0"/>
        <v>1.2243509806144431E-14</v>
      </c>
      <c r="E11" s="14">
        <f t="shared" ref="E11:E17" si="3">D11*$C$4</f>
        <v>7373041605.2601767</v>
      </c>
      <c r="F11" s="19">
        <v>36700</v>
      </c>
      <c r="H11" s="3">
        <v>0.1</v>
      </c>
      <c r="I11" s="14">
        <v>587000</v>
      </c>
      <c r="J11" s="29">
        <f t="shared" si="1"/>
        <v>124987114513.84702</v>
      </c>
    </row>
    <row r="12" spans="1:10">
      <c r="A12" s="2">
        <v>0.4</v>
      </c>
      <c r="B12" s="2">
        <f t="shared" ref="B12:B17" si="4">0.81*A12</f>
        <v>0.32400000000000007</v>
      </c>
      <c r="C12" s="18">
        <f t="shared" si="2"/>
        <v>3.2400000000000007E-10</v>
      </c>
      <c r="D12" s="14">
        <f t="shared" si="0"/>
        <v>2.4487019612288861E-14</v>
      </c>
      <c r="E12" s="14">
        <f t="shared" si="3"/>
        <v>14746083210.520353</v>
      </c>
      <c r="F12" s="19">
        <v>56900</v>
      </c>
      <c r="H12" s="3">
        <v>0.05</v>
      </c>
      <c r="I12" s="14">
        <v>520000</v>
      </c>
      <c r="J12" s="29">
        <f t="shared" si="1"/>
        <v>98768816248.296783</v>
      </c>
    </row>
    <row r="13" spans="1:10">
      <c r="A13" s="2">
        <v>0.8</v>
      </c>
      <c r="B13" s="2">
        <f t="shared" si="4"/>
        <v>0.64800000000000013</v>
      </c>
      <c r="C13" s="18">
        <f t="shared" si="2"/>
        <v>6.4800000000000014E-10</v>
      </c>
      <c r="D13" s="14">
        <f t="shared" si="0"/>
        <v>4.8974039224577722E-14</v>
      </c>
      <c r="E13" s="14">
        <f t="shared" si="3"/>
        <v>29492166421.040707</v>
      </c>
      <c r="F13" s="19">
        <v>274000</v>
      </c>
      <c r="H13" s="3">
        <v>0.01</v>
      </c>
      <c r="I13" s="14">
        <v>196000</v>
      </c>
      <c r="J13" s="29">
        <f t="shared" si="1"/>
        <v>22233464952.527416</v>
      </c>
    </row>
    <row r="14" spans="1:10">
      <c r="A14" s="2">
        <v>1.6</v>
      </c>
      <c r="B14" s="2">
        <f t="shared" si="4"/>
        <v>1.2960000000000003</v>
      </c>
      <c r="C14" s="18">
        <f t="shared" si="2"/>
        <v>1.2960000000000003E-9</v>
      </c>
      <c r="D14" s="14">
        <f t="shared" si="0"/>
        <v>9.7948078449155444E-14</v>
      </c>
      <c r="E14" s="14">
        <f t="shared" si="3"/>
        <v>58984332842.081413</v>
      </c>
      <c r="F14" s="19">
        <v>440000</v>
      </c>
      <c r="H14" s="3" t="s">
        <v>6</v>
      </c>
      <c r="I14" s="14">
        <v>85000</v>
      </c>
      <c r="J14" s="29">
        <f t="shared" si="1"/>
        <v>8200742120.1553717</v>
      </c>
    </row>
    <row r="15" spans="1:10">
      <c r="A15" s="2">
        <v>3.2</v>
      </c>
      <c r="B15" s="2">
        <f t="shared" si="4"/>
        <v>2.5920000000000005</v>
      </c>
      <c r="C15" s="18">
        <f t="shared" si="2"/>
        <v>2.5920000000000006E-9</v>
      </c>
      <c r="D15" s="14">
        <f t="shared" si="0"/>
        <v>1.9589615689831089E-13</v>
      </c>
      <c r="E15" s="14">
        <f t="shared" si="3"/>
        <v>117968665684.16283</v>
      </c>
      <c r="F15" s="19">
        <v>626000</v>
      </c>
      <c r="H15" s="3" t="s">
        <v>7</v>
      </c>
      <c r="I15" s="14">
        <v>7170</v>
      </c>
      <c r="J15" s="29">
        <f t="shared" si="1"/>
        <v>620355177.99303436</v>
      </c>
    </row>
    <row r="16" spans="1:10">
      <c r="A16" s="2">
        <v>6.4</v>
      </c>
      <c r="B16" s="2">
        <f t="shared" si="4"/>
        <v>5.1840000000000011</v>
      </c>
      <c r="C16" s="18">
        <f t="shared" si="2"/>
        <v>5.1840000000000011E-9</v>
      </c>
      <c r="D16" s="14">
        <f t="shared" si="0"/>
        <v>3.9179231379662178E-13</v>
      </c>
      <c r="E16" s="14">
        <f t="shared" si="3"/>
        <v>235937331368.32565</v>
      </c>
      <c r="F16" s="19">
        <v>679000</v>
      </c>
      <c r="J16" s="27"/>
    </row>
    <row r="17" spans="1:11">
      <c r="A17" s="2">
        <v>12.8</v>
      </c>
      <c r="B17" s="2">
        <f t="shared" si="4"/>
        <v>10.368000000000002</v>
      </c>
      <c r="C17" s="18">
        <f t="shared" si="2"/>
        <v>1.0368000000000002E-8</v>
      </c>
      <c r="D17" s="14">
        <f t="shared" si="0"/>
        <v>7.8358462759324356E-13</v>
      </c>
      <c r="E17" s="14">
        <f t="shared" si="3"/>
        <v>471874662736.65131</v>
      </c>
      <c r="F17" s="19">
        <v>1050000</v>
      </c>
      <c r="J17" s="27"/>
    </row>
    <row r="18" spans="1:11">
      <c r="J18" s="27"/>
    </row>
    <row r="19" spans="1:11">
      <c r="J19" s="27"/>
    </row>
    <row r="20" spans="1:11">
      <c r="J20" s="27"/>
    </row>
    <row r="21" spans="1:11">
      <c r="G21" t="s">
        <v>24</v>
      </c>
      <c r="I21" t="s">
        <v>23</v>
      </c>
      <c r="J21" s="27"/>
    </row>
    <row r="22" spans="1:11">
      <c r="G22" t="s">
        <v>25</v>
      </c>
      <c r="I22" t="s">
        <v>26</v>
      </c>
      <c r="J22" s="11">
        <v>364727</v>
      </c>
      <c r="K22" t="s">
        <v>46</v>
      </c>
    </row>
    <row r="23" spans="1:11">
      <c r="I23" t="s">
        <v>27</v>
      </c>
      <c r="J23" s="11">
        <v>3.2002700000000001E-11</v>
      </c>
      <c r="K23" t="s">
        <v>47</v>
      </c>
    </row>
    <row r="25" spans="1:11">
      <c r="G25" t="s">
        <v>28</v>
      </c>
      <c r="I25" t="s">
        <v>40</v>
      </c>
    </row>
    <row r="33" spans="3:10">
      <c r="C33" t="s">
        <v>41</v>
      </c>
      <c r="D33" t="s">
        <v>42</v>
      </c>
    </row>
    <row r="34" spans="3:10">
      <c r="C34" t="s">
        <v>43</v>
      </c>
      <c r="D34" t="s">
        <v>44</v>
      </c>
      <c r="J34" s="10"/>
    </row>
  </sheetData>
  <customSheetViews>
    <customSheetView guid="{02F96DA5-87AB-5740-B9E3-A850624E5C90}">
      <selection activeCell="D41" sqref="D41"/>
      <pageSetup paperSize="9" orientation="portrait"/>
    </customSheetView>
    <customSheetView guid="{460C8989-1CCF-4A14-AC30-A1FD683489FA}">
      <selection activeCell="F10" sqref="F10:F17"/>
      <pageSetup paperSize="9" orientation="portrait"/>
    </customSheetView>
  </customSheetView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G31" sqref="G31"/>
    </sheetView>
  </sheetViews>
  <sheetFormatPr baseColWidth="10" defaultColWidth="8.83203125" defaultRowHeight="14" x14ac:dyDescent="0"/>
  <cols>
    <col min="2" max="2" width="11" customWidth="1"/>
    <col min="3" max="3" width="13.6640625" customWidth="1"/>
    <col min="4" max="4" width="10.6640625" customWidth="1"/>
    <col min="5" max="5" width="12" bestFit="1" customWidth="1"/>
    <col min="6" max="6" width="11" bestFit="1" customWidth="1"/>
    <col min="7" max="7" width="8.1640625" customWidth="1"/>
    <col min="8" max="8" width="17.5" bestFit="1" customWidth="1"/>
    <col min="9" max="9" width="11" customWidth="1"/>
    <col min="10" max="10" width="12" customWidth="1"/>
    <col min="12" max="12" width="10.1640625" bestFit="1" customWidth="1"/>
  </cols>
  <sheetData>
    <row r="1" spans="1:10">
      <c r="A1" t="s">
        <v>0</v>
      </c>
    </row>
    <row r="3" spans="1:10">
      <c r="A3" t="s">
        <v>45</v>
      </c>
      <c r="C3" s="15">
        <v>13231.5</v>
      </c>
      <c r="D3" s="15" t="s">
        <v>10</v>
      </c>
      <c r="E3" s="15"/>
    </row>
    <row r="4" spans="1:10">
      <c r="A4" t="s">
        <v>36</v>
      </c>
      <c r="C4" s="11">
        <v>6.0220000000000003E+23</v>
      </c>
      <c r="D4" t="s">
        <v>37</v>
      </c>
    </row>
    <row r="6" spans="1:10">
      <c r="J6" s="27"/>
    </row>
    <row r="7" spans="1:10">
      <c r="J7" s="27"/>
    </row>
    <row r="8" spans="1:10" ht="15">
      <c r="A8" s="17" t="s">
        <v>1</v>
      </c>
      <c r="B8" s="15"/>
      <c r="C8" s="16"/>
      <c r="D8" s="15"/>
      <c r="H8" s="1" t="s">
        <v>4</v>
      </c>
      <c r="J8" s="27"/>
    </row>
    <row r="9" spans="1:10" ht="15">
      <c r="A9" s="1" t="s">
        <v>2</v>
      </c>
      <c r="B9" s="4" t="s">
        <v>8</v>
      </c>
      <c r="C9" s="4" t="s">
        <v>11</v>
      </c>
      <c r="D9" s="5" t="s">
        <v>12</v>
      </c>
      <c r="E9" s="5" t="s">
        <v>13</v>
      </c>
      <c r="F9" s="1" t="s">
        <v>3</v>
      </c>
      <c r="H9" s="1" t="s">
        <v>5</v>
      </c>
      <c r="I9" s="1" t="s">
        <v>3</v>
      </c>
      <c r="J9" s="28" t="s">
        <v>13</v>
      </c>
    </row>
    <row r="10" spans="1:10">
      <c r="A10" s="2">
        <v>0.1</v>
      </c>
      <c r="B10" s="2">
        <f>0.81*A10</f>
        <v>8.1000000000000016E-2</v>
      </c>
      <c r="C10" s="18">
        <f>B10*10^-9</f>
        <v>8.1000000000000018E-11</v>
      </c>
      <c r="D10" s="14">
        <f t="shared" ref="D10:D17" si="0">C10/$C$3</f>
        <v>6.1217549030722153E-15</v>
      </c>
      <c r="E10" s="14">
        <f>D10*$C$4</f>
        <v>3686520802.6300883</v>
      </c>
      <c r="F10" s="14">
        <v>6810</v>
      </c>
      <c r="H10" s="3">
        <v>1</v>
      </c>
      <c r="I10" s="14">
        <v>613000</v>
      </c>
      <c r="J10" s="29">
        <f t="shared" ref="J10:J15" si="1">(EXP(I10/$J$22)-1)/$J$23</f>
        <v>277710989685.18634</v>
      </c>
    </row>
    <row r="11" spans="1:10">
      <c r="A11" s="2">
        <v>0.2</v>
      </c>
      <c r="B11" s="2">
        <f>0.81*A11</f>
        <v>0.16200000000000003</v>
      </c>
      <c r="C11" s="18">
        <f t="shared" ref="C11:C17" si="2">B11*10^-9</f>
        <v>1.6200000000000004E-10</v>
      </c>
      <c r="D11" s="14">
        <f t="shared" si="0"/>
        <v>1.2243509806144431E-14</v>
      </c>
      <c r="E11" s="14">
        <f t="shared" ref="E11:E17" si="3">D11*$C$4</f>
        <v>7373041605.2601767</v>
      </c>
      <c r="F11" s="14">
        <v>15500</v>
      </c>
      <c r="H11" s="3">
        <v>0.1</v>
      </c>
      <c r="I11" s="14">
        <v>450000</v>
      </c>
      <c r="J11" s="29">
        <f t="shared" si="1"/>
        <v>170664551736.92487</v>
      </c>
    </row>
    <row r="12" spans="1:10">
      <c r="A12" s="2">
        <v>0.4</v>
      </c>
      <c r="B12" s="2">
        <f t="shared" ref="B12:B17" si="4">0.81*A12</f>
        <v>0.32400000000000007</v>
      </c>
      <c r="C12" s="18">
        <f t="shared" si="2"/>
        <v>3.2400000000000007E-10</v>
      </c>
      <c r="D12" s="14">
        <f t="shared" si="0"/>
        <v>2.4487019612288861E-14</v>
      </c>
      <c r="E12" s="14">
        <f t="shared" si="3"/>
        <v>14746083210.520353</v>
      </c>
      <c r="F12" s="14">
        <v>25800</v>
      </c>
      <c r="H12" s="3">
        <v>0.05</v>
      </c>
      <c r="I12" s="14">
        <v>337000</v>
      </c>
      <c r="J12" s="29">
        <f t="shared" si="1"/>
        <v>113487945647.13077</v>
      </c>
    </row>
    <row r="13" spans="1:10">
      <c r="A13" s="2">
        <v>0.8</v>
      </c>
      <c r="B13" s="2">
        <f t="shared" si="4"/>
        <v>0.64800000000000013</v>
      </c>
      <c r="C13" s="18">
        <f t="shared" si="2"/>
        <v>6.4800000000000014E-10</v>
      </c>
      <c r="D13" s="14">
        <f t="shared" si="0"/>
        <v>4.8974039224577722E-14</v>
      </c>
      <c r="E13" s="14">
        <f t="shared" si="3"/>
        <v>29492166421.040707</v>
      </c>
      <c r="F13" s="14">
        <v>150000</v>
      </c>
      <c r="H13" s="3">
        <v>0.01</v>
      </c>
      <c r="I13" s="14">
        <v>83300</v>
      </c>
      <c r="J13" s="29">
        <f t="shared" si="1"/>
        <v>21772933003.740837</v>
      </c>
    </row>
    <row r="14" spans="1:10">
      <c r="A14" s="2">
        <v>1.6</v>
      </c>
      <c r="B14" s="2">
        <f t="shared" si="4"/>
        <v>1.2960000000000003</v>
      </c>
      <c r="C14" s="18">
        <f t="shared" si="2"/>
        <v>1.2960000000000003E-9</v>
      </c>
      <c r="D14" s="14">
        <f t="shared" si="0"/>
        <v>9.7948078449155444E-14</v>
      </c>
      <c r="E14" s="14">
        <f t="shared" si="3"/>
        <v>58984332842.081413</v>
      </c>
      <c r="F14" s="14">
        <v>249000</v>
      </c>
      <c r="H14" s="3" t="s">
        <v>6</v>
      </c>
      <c r="I14" s="14">
        <v>31100</v>
      </c>
      <c r="J14" s="29">
        <f t="shared" si="1"/>
        <v>7733932279.7658443</v>
      </c>
    </row>
    <row r="15" spans="1:10">
      <c r="A15" s="2">
        <v>3.2</v>
      </c>
      <c r="B15" s="2">
        <f t="shared" si="4"/>
        <v>2.5920000000000005</v>
      </c>
      <c r="C15" s="18">
        <f t="shared" si="2"/>
        <v>2.5920000000000006E-9</v>
      </c>
      <c r="D15" s="14">
        <f t="shared" si="0"/>
        <v>1.9589615689831089E-13</v>
      </c>
      <c r="E15" s="14">
        <f t="shared" si="3"/>
        <v>117968665684.16283</v>
      </c>
      <c r="F15" s="14">
        <v>399000</v>
      </c>
      <c r="H15" s="3" t="s">
        <v>7</v>
      </c>
      <c r="I15" s="14">
        <v>6290</v>
      </c>
      <c r="J15" s="29">
        <f t="shared" si="1"/>
        <v>1528025917.7725797</v>
      </c>
    </row>
    <row r="16" spans="1:10">
      <c r="A16" s="2">
        <v>6.4</v>
      </c>
      <c r="B16" s="2">
        <f t="shared" si="4"/>
        <v>5.1840000000000011</v>
      </c>
      <c r="C16" s="18">
        <f t="shared" si="2"/>
        <v>5.1840000000000011E-9</v>
      </c>
      <c r="D16" s="14">
        <f t="shared" si="0"/>
        <v>3.9179231379662178E-13</v>
      </c>
      <c r="E16" s="14">
        <f t="shared" si="3"/>
        <v>235937331368.32565</v>
      </c>
      <c r="F16" s="14">
        <v>428000</v>
      </c>
      <c r="J16" s="27"/>
    </row>
    <row r="17" spans="1:11">
      <c r="A17" s="2">
        <v>12.8</v>
      </c>
      <c r="B17" s="2">
        <f t="shared" si="4"/>
        <v>10.368000000000002</v>
      </c>
      <c r="C17" s="18">
        <f t="shared" si="2"/>
        <v>1.0368000000000002E-8</v>
      </c>
      <c r="D17" s="14">
        <f t="shared" si="0"/>
        <v>7.8358462759324356E-13</v>
      </c>
      <c r="E17" s="14">
        <f t="shared" si="3"/>
        <v>471874662736.65131</v>
      </c>
      <c r="F17" s="14">
        <v>871000</v>
      </c>
      <c r="J17" s="27"/>
    </row>
    <row r="18" spans="1:11">
      <c r="J18" s="27"/>
    </row>
    <row r="19" spans="1:11">
      <c r="J19" s="27"/>
    </row>
    <row r="20" spans="1:11">
      <c r="J20" s="27"/>
    </row>
    <row r="21" spans="1:11">
      <c r="G21" t="s">
        <v>24</v>
      </c>
      <c r="I21" t="s">
        <v>23</v>
      </c>
    </row>
    <row r="22" spans="1:11">
      <c r="G22" t="s">
        <v>25</v>
      </c>
      <c r="I22" t="s">
        <v>26</v>
      </c>
      <c r="J22" s="11">
        <v>533361</v>
      </c>
      <c r="K22" t="s">
        <v>46</v>
      </c>
    </row>
    <row r="23" spans="1:11">
      <c r="I23" t="s">
        <v>27</v>
      </c>
      <c r="J23" s="11">
        <v>7.7635799999999995E-12</v>
      </c>
      <c r="K23" t="s">
        <v>47</v>
      </c>
    </row>
    <row r="25" spans="1:11">
      <c r="G25" t="s">
        <v>28</v>
      </c>
      <c r="I25" t="s">
        <v>40</v>
      </c>
    </row>
    <row r="33" spans="3:10">
      <c r="C33" t="s">
        <v>41</v>
      </c>
      <c r="D33" t="s">
        <v>42</v>
      </c>
    </row>
    <row r="34" spans="3:10">
      <c r="C34" t="s">
        <v>43</v>
      </c>
      <c r="D34" t="s">
        <v>44</v>
      </c>
      <c r="J34" s="10"/>
    </row>
  </sheetData>
  <customSheetViews>
    <customSheetView guid="{02F96DA5-87AB-5740-B9E3-A850624E5C90}">
      <selection activeCell="I17" sqref="I17"/>
      <pageSetup paperSize="9" orientation="portrait"/>
    </customSheetView>
    <customSheetView guid="{460C8989-1CCF-4A14-AC30-A1FD683489FA}">
      <selection activeCell="B45" sqref="B45"/>
      <pageSetup paperSize="9" orientation="portrait"/>
    </customSheetView>
  </customSheetView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I18" sqref="I18"/>
    </sheetView>
  </sheetViews>
  <sheetFormatPr baseColWidth="10" defaultColWidth="8.83203125" defaultRowHeight="14" x14ac:dyDescent="0"/>
  <cols>
    <col min="2" max="2" width="11" customWidth="1"/>
    <col min="3" max="3" width="13.6640625" customWidth="1"/>
    <col min="4" max="4" width="10.6640625" customWidth="1"/>
    <col min="5" max="5" width="12" bestFit="1" customWidth="1"/>
    <col min="6" max="6" width="11" bestFit="1" customWidth="1"/>
    <col min="7" max="7" width="8.1640625" customWidth="1"/>
    <col min="8" max="8" width="17.5" bestFit="1" customWidth="1"/>
    <col min="9" max="9" width="11" customWidth="1"/>
    <col min="10" max="10" width="12" customWidth="1"/>
    <col min="12" max="12" width="10.1640625" bestFit="1" customWidth="1"/>
  </cols>
  <sheetData>
    <row r="1" spans="1:10">
      <c r="A1" t="s">
        <v>48</v>
      </c>
    </row>
    <row r="3" spans="1:10">
      <c r="A3" t="s">
        <v>45</v>
      </c>
      <c r="C3" s="15">
        <v>13231.5</v>
      </c>
      <c r="D3" s="15" t="s">
        <v>10</v>
      </c>
      <c r="E3" s="15"/>
    </row>
    <row r="4" spans="1:10">
      <c r="A4" t="s">
        <v>36</v>
      </c>
      <c r="C4" s="11">
        <v>6.0220000000000003E+23</v>
      </c>
      <c r="D4" t="s">
        <v>37</v>
      </c>
    </row>
    <row r="6" spans="1:10">
      <c r="J6" s="27"/>
    </row>
    <row r="7" spans="1:10">
      <c r="J7" s="27"/>
    </row>
    <row r="8" spans="1:10" ht="15">
      <c r="A8" s="17" t="s">
        <v>1</v>
      </c>
      <c r="B8" s="15"/>
      <c r="C8" s="16"/>
      <c r="D8" s="15"/>
      <c r="H8" s="1" t="s">
        <v>4</v>
      </c>
      <c r="J8" s="27"/>
    </row>
    <row r="9" spans="1:10" ht="15">
      <c r="A9" s="1" t="s">
        <v>2</v>
      </c>
      <c r="B9" s="4" t="s">
        <v>8</v>
      </c>
      <c r="C9" s="4" t="s">
        <v>11</v>
      </c>
      <c r="D9" s="5" t="s">
        <v>12</v>
      </c>
      <c r="E9" s="5" t="s">
        <v>13</v>
      </c>
      <c r="F9" s="1" t="s">
        <v>3</v>
      </c>
      <c r="H9" s="1" t="s">
        <v>5</v>
      </c>
      <c r="I9" s="1" t="s">
        <v>3</v>
      </c>
      <c r="J9" s="28" t="s">
        <v>13</v>
      </c>
    </row>
    <row r="10" spans="1:10">
      <c r="A10" s="2">
        <v>0.1</v>
      </c>
      <c r="B10" s="2">
        <f>0.81*A10</f>
        <v>8.1000000000000016E-2</v>
      </c>
      <c r="C10" s="18">
        <f>B10*10^-9</f>
        <v>8.1000000000000018E-11</v>
      </c>
      <c r="D10" s="14">
        <f t="shared" ref="D10:D17" si="0">C10/$C$3</f>
        <v>6.1217549030722153E-15</v>
      </c>
      <c r="E10" s="14">
        <f>D10*$C$4</f>
        <v>3686520802.6300883</v>
      </c>
      <c r="F10" s="20">
        <v>13200</v>
      </c>
      <c r="H10" s="3">
        <v>1</v>
      </c>
      <c r="I10" s="14">
        <v>566000</v>
      </c>
      <c r="J10" s="29">
        <f t="shared" ref="J10:J15" si="1">(EXP(I10/$J$22)-1)/$J$23</f>
        <v>121237338871.72847</v>
      </c>
    </row>
    <row r="11" spans="1:10">
      <c r="A11" s="2">
        <v>0.2</v>
      </c>
      <c r="B11" s="2">
        <f>0.81*A11</f>
        <v>0.16200000000000003</v>
      </c>
      <c r="C11" s="18">
        <f t="shared" ref="C11:C17" si="2">B11*10^-9</f>
        <v>1.6200000000000004E-10</v>
      </c>
      <c r="D11" s="14">
        <f t="shared" si="0"/>
        <v>1.2243509806144431E-14</v>
      </c>
      <c r="E11" s="14">
        <f t="shared" ref="E11:E17" si="3">D11*$C$4</f>
        <v>7373041605.2601767</v>
      </c>
      <c r="F11" s="20">
        <v>21600</v>
      </c>
      <c r="H11" s="3">
        <v>0.1</v>
      </c>
      <c r="I11" s="14">
        <v>442000</v>
      </c>
      <c r="J11" s="29">
        <f t="shared" si="1"/>
        <v>81716054180.310745</v>
      </c>
    </row>
    <row r="12" spans="1:10">
      <c r="A12" s="2">
        <v>0.4</v>
      </c>
      <c r="B12" s="2">
        <f t="shared" ref="B12:B17" si="4">0.81*A12</f>
        <v>0.32400000000000007</v>
      </c>
      <c r="C12" s="18">
        <f t="shared" si="2"/>
        <v>3.2400000000000007E-10</v>
      </c>
      <c r="D12" s="14">
        <f t="shared" si="0"/>
        <v>2.4487019612288861E-14</v>
      </c>
      <c r="E12" s="14">
        <f t="shared" si="3"/>
        <v>14746083210.520353</v>
      </c>
      <c r="F12" s="20">
        <v>34600</v>
      </c>
      <c r="H12" s="3">
        <v>0.05</v>
      </c>
      <c r="I12" s="14">
        <v>248000</v>
      </c>
      <c r="J12" s="29">
        <f t="shared" si="1"/>
        <v>36792448180.353073</v>
      </c>
    </row>
    <row r="13" spans="1:10">
      <c r="A13" s="2">
        <v>0.8</v>
      </c>
      <c r="B13" s="2">
        <f t="shared" si="4"/>
        <v>0.64800000000000013</v>
      </c>
      <c r="C13" s="18">
        <f t="shared" si="2"/>
        <v>6.4800000000000014E-10</v>
      </c>
      <c r="D13" s="14">
        <f t="shared" si="0"/>
        <v>4.8974039224577722E-14</v>
      </c>
      <c r="E13" s="14">
        <f t="shared" si="3"/>
        <v>29492166421.040707</v>
      </c>
      <c r="F13" s="20">
        <v>211000</v>
      </c>
      <c r="H13" s="3">
        <v>0.01</v>
      </c>
      <c r="I13" s="14">
        <v>61400</v>
      </c>
      <c r="J13" s="29">
        <f t="shared" si="1"/>
        <v>7460730315.2522907</v>
      </c>
    </row>
    <row r="14" spans="1:10">
      <c r="A14" s="2">
        <v>1.6</v>
      </c>
      <c r="B14" s="2">
        <f t="shared" si="4"/>
        <v>1.2960000000000003</v>
      </c>
      <c r="C14" s="18">
        <f t="shared" si="2"/>
        <v>1.2960000000000003E-9</v>
      </c>
      <c r="D14" s="14">
        <f t="shared" si="0"/>
        <v>9.7948078449155444E-14</v>
      </c>
      <c r="E14" s="14">
        <f t="shared" si="3"/>
        <v>58984332842.081413</v>
      </c>
      <c r="F14" s="20">
        <v>357000</v>
      </c>
      <c r="H14" s="3" t="s">
        <v>6</v>
      </c>
      <c r="I14" s="14">
        <v>36800</v>
      </c>
      <c r="J14" s="29">
        <f t="shared" si="1"/>
        <v>4359323357.3107328</v>
      </c>
    </row>
    <row r="15" spans="1:10">
      <c r="A15" s="2">
        <v>3.2</v>
      </c>
      <c r="B15" s="2">
        <f t="shared" si="4"/>
        <v>2.5920000000000005</v>
      </c>
      <c r="C15" s="18">
        <f t="shared" si="2"/>
        <v>2.5920000000000006E-9</v>
      </c>
      <c r="D15" s="14">
        <f t="shared" si="0"/>
        <v>1.9589615689831089E-13</v>
      </c>
      <c r="E15" s="14">
        <f t="shared" si="3"/>
        <v>117968665684.16283</v>
      </c>
      <c r="F15" s="20">
        <v>644000</v>
      </c>
      <c r="H15" s="3" t="s">
        <v>7</v>
      </c>
      <c r="I15" s="14">
        <v>3740</v>
      </c>
      <c r="J15" s="29">
        <f t="shared" si="1"/>
        <v>428298401.80813241</v>
      </c>
    </row>
    <row r="16" spans="1:10">
      <c r="A16" s="2">
        <v>6.4</v>
      </c>
      <c r="B16" s="2">
        <f t="shared" si="4"/>
        <v>5.1840000000000011</v>
      </c>
      <c r="C16" s="18">
        <f t="shared" si="2"/>
        <v>5.1840000000000011E-9</v>
      </c>
      <c r="D16" s="14">
        <f t="shared" si="0"/>
        <v>3.9179231379662178E-13</v>
      </c>
      <c r="E16" s="14">
        <f t="shared" si="3"/>
        <v>235937331368.32565</v>
      </c>
      <c r="F16" s="20">
        <v>754000</v>
      </c>
      <c r="J16" s="27"/>
    </row>
    <row r="17" spans="1:11">
      <c r="A17" s="2">
        <v>12.8</v>
      </c>
      <c r="B17" s="2">
        <f t="shared" si="4"/>
        <v>10.368000000000002</v>
      </c>
      <c r="C17" s="18">
        <f t="shared" si="2"/>
        <v>1.0368000000000002E-8</v>
      </c>
      <c r="D17" s="14">
        <f t="shared" si="0"/>
        <v>7.8358462759324356E-13</v>
      </c>
      <c r="E17" s="14">
        <f t="shared" si="3"/>
        <v>471874662736.65131</v>
      </c>
      <c r="F17" s="20">
        <v>1110000</v>
      </c>
      <c r="J17" s="27"/>
    </row>
    <row r="21" spans="1:11">
      <c r="G21" t="s">
        <v>24</v>
      </c>
      <c r="I21" t="s">
        <v>23</v>
      </c>
    </row>
    <row r="22" spans="1:11">
      <c r="G22" t="s">
        <v>25</v>
      </c>
      <c r="I22" t="s">
        <v>26</v>
      </c>
      <c r="J22" s="11">
        <v>491834</v>
      </c>
      <c r="K22" t="s">
        <v>46</v>
      </c>
    </row>
    <row r="23" spans="1:11">
      <c r="I23" t="s">
        <v>27</v>
      </c>
      <c r="J23" s="11">
        <v>1.78221E-11</v>
      </c>
      <c r="K23" t="s">
        <v>47</v>
      </c>
    </row>
    <row r="25" spans="1:11">
      <c r="G25" t="s">
        <v>28</v>
      </c>
      <c r="I25" t="s">
        <v>40</v>
      </c>
    </row>
    <row r="33" spans="3:10">
      <c r="C33" t="s">
        <v>41</v>
      </c>
      <c r="D33" t="s">
        <v>42</v>
      </c>
    </row>
    <row r="34" spans="3:10">
      <c r="C34" t="s">
        <v>43</v>
      </c>
      <c r="D34" t="s">
        <v>44</v>
      </c>
      <c r="J34" s="10"/>
    </row>
  </sheetData>
  <customSheetViews>
    <customSheetView guid="{02F96DA5-87AB-5740-B9E3-A850624E5C90}">
      <selection activeCell="E40" sqref="E40"/>
      <pageSetup paperSize="9" orientation="portrait"/>
    </customSheetView>
    <customSheetView guid="{460C8989-1CCF-4A14-AC30-A1FD683489FA}">
      <pageSetup paperSize="9" orientation="portrait"/>
    </customSheetView>
  </customSheetView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3"/>
  <sheetViews>
    <sheetView tabSelected="1" workbookViewId="0">
      <selection activeCell="H21" sqref="H21"/>
    </sheetView>
  </sheetViews>
  <sheetFormatPr baseColWidth="10" defaultColWidth="8.83203125" defaultRowHeight="14" x14ac:dyDescent="0"/>
  <cols>
    <col min="1" max="1" width="19.1640625" bestFit="1" customWidth="1"/>
    <col min="2" max="2" width="12.1640625" customWidth="1"/>
    <col min="3" max="3" width="11.5" customWidth="1"/>
    <col min="4" max="4" width="12.33203125" customWidth="1"/>
    <col min="5" max="5" width="12.5" bestFit="1" customWidth="1"/>
    <col min="6" max="6" width="12.33203125" customWidth="1"/>
    <col min="7" max="7" width="13.83203125" bestFit="1" customWidth="1"/>
    <col min="8" max="8" width="16.1640625" customWidth="1"/>
    <col min="9" max="9" width="12.5" customWidth="1"/>
    <col min="10" max="10" width="20.1640625" bestFit="1" customWidth="1"/>
  </cols>
  <sheetData>
    <row r="2" spans="1:9" ht="15">
      <c r="A2" t="s">
        <v>33</v>
      </c>
      <c r="B2" t="s">
        <v>34</v>
      </c>
      <c r="F2" s="13"/>
    </row>
    <row r="3" spans="1:9" ht="15.75" customHeight="1">
      <c r="A3" t="s">
        <v>35</v>
      </c>
      <c r="B3" s="9" t="s">
        <v>32</v>
      </c>
    </row>
    <row r="4" spans="1:9" ht="15">
      <c r="A4" t="s">
        <v>29</v>
      </c>
      <c r="B4" s="8">
        <f>(4/3)*3.14*(16/2)*(4/2)*(23/2)</f>
        <v>770.34666666666669</v>
      </c>
      <c r="C4" t="s">
        <v>30</v>
      </c>
      <c r="D4" s="12">
        <f>B4*10^-15</f>
        <v>7.7034666666666671E-13</v>
      </c>
      <c r="E4" t="s">
        <v>31</v>
      </c>
    </row>
    <row r="6" spans="1:9">
      <c r="A6" t="s">
        <v>38</v>
      </c>
      <c r="B6">
        <v>60000</v>
      </c>
      <c r="C6" t="s">
        <v>39</v>
      </c>
    </row>
    <row r="7" spans="1:9">
      <c r="A7" t="s">
        <v>36</v>
      </c>
      <c r="B7" s="11">
        <v>6.0220000000000003E+23</v>
      </c>
      <c r="C7" t="s">
        <v>37</v>
      </c>
    </row>
    <row r="9" spans="1:9">
      <c r="B9" s="27"/>
      <c r="C9" s="27"/>
      <c r="D9" s="27"/>
      <c r="E9" s="27"/>
    </row>
    <row r="10" spans="1:9">
      <c r="B10" s="27"/>
      <c r="C10" s="27"/>
      <c r="D10" s="27"/>
      <c r="E10" s="27"/>
      <c r="F10" s="23" t="s">
        <v>19</v>
      </c>
      <c r="G10" s="24" t="s">
        <v>20</v>
      </c>
    </row>
    <row r="11" spans="1:9" ht="15">
      <c r="A11" s="1"/>
      <c r="B11" s="30" t="s">
        <v>17</v>
      </c>
      <c r="C11" s="30"/>
      <c r="D11" s="30"/>
      <c r="E11" s="31"/>
      <c r="F11" s="23"/>
      <c r="G11" s="25"/>
      <c r="H11" s="21" t="s">
        <v>21</v>
      </c>
      <c r="I11" s="21" t="s">
        <v>22</v>
      </c>
    </row>
    <row r="12" spans="1:9" ht="15">
      <c r="A12" s="1" t="s">
        <v>5</v>
      </c>
      <c r="B12" s="32" t="s">
        <v>14</v>
      </c>
      <c r="C12" s="32" t="s">
        <v>15</v>
      </c>
      <c r="D12" s="32" t="s">
        <v>16</v>
      </c>
      <c r="E12" s="6" t="s">
        <v>18</v>
      </c>
      <c r="F12" s="23"/>
      <c r="G12" s="26"/>
      <c r="H12" s="22"/>
      <c r="I12" s="22"/>
    </row>
    <row r="13" spans="1:9">
      <c r="A13" s="3">
        <v>1</v>
      </c>
      <c r="B13" s="29">
        <f>'replicate 1'!J10</f>
        <v>215714680362.52002</v>
      </c>
      <c r="C13" s="29">
        <f>'replicate 2'!J10</f>
        <v>277710989685.18634</v>
      </c>
      <c r="D13" s="29">
        <f>'replicate 3'!J10</f>
        <v>121237338871.72847</v>
      </c>
      <c r="E13" s="29">
        <f>AVERAGE(B13:D13)</f>
        <v>204887669639.81161</v>
      </c>
      <c r="F13" s="14">
        <f>E13/$B$6</f>
        <v>3414794.4939968605</v>
      </c>
      <c r="G13" s="14">
        <f>F13/$B$7</f>
        <v>5.6705322052422124E-18</v>
      </c>
      <c r="H13" s="14">
        <f>G13/$D$4</f>
        <v>7.3610134899121762E-6</v>
      </c>
      <c r="I13" s="7">
        <f>H13*10^6</f>
        <v>7.3610134899121764</v>
      </c>
    </row>
    <row r="14" spans="1:9">
      <c r="A14" s="3">
        <v>0.1</v>
      </c>
      <c r="B14" s="29">
        <f>'replicate 1'!J11</f>
        <v>124987114513.84702</v>
      </c>
      <c r="C14" s="29">
        <f>'replicate 2'!J11</f>
        <v>170664551736.92487</v>
      </c>
      <c r="D14" s="29">
        <f>'replicate 3'!J11</f>
        <v>81716054180.310745</v>
      </c>
      <c r="E14" s="29">
        <f t="shared" ref="E14:E18" si="0">AVERAGE(B14:D14)</f>
        <v>125789240143.6942</v>
      </c>
      <c r="F14" s="14">
        <f t="shared" ref="F14:F18" si="1">E14/$B$6</f>
        <v>2096487.3357282367</v>
      </c>
      <c r="G14" s="14">
        <f t="shared" ref="G14:G18" si="2">F14/$B$7</f>
        <v>3.4813804977220803E-18</v>
      </c>
      <c r="H14" s="14">
        <f t="shared" ref="H14:H18" si="3">G14/$D$4</f>
        <v>4.5192387380427171E-6</v>
      </c>
      <c r="I14" s="7">
        <f t="shared" ref="I14:I18" si="4">H14*10^6</f>
        <v>4.5192387380427173</v>
      </c>
    </row>
    <row r="15" spans="1:9">
      <c r="A15" s="3">
        <v>0.05</v>
      </c>
      <c r="B15" s="29">
        <f>'replicate 1'!J12</f>
        <v>98768816248.296783</v>
      </c>
      <c r="C15" s="29">
        <f>'replicate 2'!J12</f>
        <v>113487945647.13077</v>
      </c>
      <c r="D15" s="29">
        <f>'replicate 3'!J12</f>
        <v>36792448180.353073</v>
      </c>
      <c r="E15" s="29">
        <f t="shared" si="0"/>
        <v>83016403358.593552</v>
      </c>
      <c r="F15" s="14">
        <f t="shared" si="1"/>
        <v>1383606.7226432259</v>
      </c>
      <c r="G15" s="14">
        <f t="shared" si="2"/>
        <v>2.2975867197662336E-18</v>
      </c>
      <c r="H15" s="14">
        <f t="shared" si="3"/>
        <v>2.9825360700371695E-6</v>
      </c>
      <c r="I15" s="7">
        <f t="shared" si="4"/>
        <v>2.9825360700371695</v>
      </c>
    </row>
    <row r="16" spans="1:9">
      <c r="A16" s="3">
        <v>0.01</v>
      </c>
      <c r="B16" s="29">
        <f>'replicate 1'!J13</f>
        <v>22233464952.527416</v>
      </c>
      <c r="C16" s="29">
        <f>'replicate 2'!J13</f>
        <v>21772933003.740837</v>
      </c>
      <c r="D16" s="29">
        <f>'replicate 3'!J13</f>
        <v>7460730315.2522907</v>
      </c>
      <c r="E16" s="29">
        <f t="shared" si="0"/>
        <v>17155709423.840179</v>
      </c>
      <c r="F16" s="14">
        <f t="shared" si="1"/>
        <v>285928.49039733631</v>
      </c>
      <c r="G16" s="14">
        <f t="shared" si="2"/>
        <v>4.748065267308806E-19</v>
      </c>
      <c r="H16" s="14">
        <f t="shared" si="3"/>
        <v>6.1635436002520153E-7</v>
      </c>
      <c r="I16" s="7">
        <f t="shared" si="4"/>
        <v>0.6163543600252015</v>
      </c>
    </row>
    <row r="17" spans="1:9">
      <c r="A17" s="3" t="s">
        <v>6</v>
      </c>
      <c r="B17" s="29">
        <f>'replicate 1'!J14</f>
        <v>8200742120.1553717</v>
      </c>
      <c r="C17" s="29">
        <f>'replicate 2'!J14</f>
        <v>7733932279.7658443</v>
      </c>
      <c r="D17" s="29">
        <f>'replicate 3'!J14</f>
        <v>4359323357.3107328</v>
      </c>
      <c r="E17" s="29">
        <f t="shared" si="0"/>
        <v>6764665919.0773163</v>
      </c>
      <c r="F17" s="14">
        <f t="shared" si="1"/>
        <v>112744.43198462194</v>
      </c>
      <c r="G17" s="14">
        <f t="shared" si="2"/>
        <v>1.8722090997114238E-19</v>
      </c>
      <c r="H17" s="14">
        <f t="shared" si="3"/>
        <v>2.4303462073933255E-7</v>
      </c>
      <c r="I17" s="7">
        <f t="shared" si="4"/>
        <v>0.24303462073933255</v>
      </c>
    </row>
    <row r="18" spans="1:9">
      <c r="A18" s="3" t="s">
        <v>7</v>
      </c>
      <c r="B18" s="29">
        <f>'replicate 1'!J15</f>
        <v>620355177.99303436</v>
      </c>
      <c r="C18" s="29">
        <f>'replicate 2'!J15</f>
        <v>1528025917.7725797</v>
      </c>
      <c r="D18" s="29">
        <f>'replicate 3'!J15</f>
        <v>428298401.80813241</v>
      </c>
      <c r="E18" s="29">
        <f t="shared" si="0"/>
        <v>858893165.85791552</v>
      </c>
      <c r="F18" s="14">
        <f t="shared" si="1"/>
        <v>14314.886097631925</v>
      </c>
      <c r="G18" s="14">
        <f t="shared" si="2"/>
        <v>2.3770983224231026E-20</v>
      </c>
      <c r="H18" s="14">
        <f t="shared" si="3"/>
        <v>3.0857514224199094E-8</v>
      </c>
      <c r="I18" s="7">
        <f t="shared" si="4"/>
        <v>3.0857514224199096E-2</v>
      </c>
    </row>
    <row r="19" spans="1:9">
      <c r="B19" s="27"/>
      <c r="C19" s="27"/>
      <c r="D19" s="27"/>
      <c r="E19" s="27"/>
    </row>
    <row r="20" spans="1:9">
      <c r="B20" s="27"/>
      <c r="C20" s="27"/>
      <c r="D20" s="27"/>
      <c r="E20" s="27"/>
    </row>
    <row r="21" spans="1:9">
      <c r="B21" s="27"/>
      <c r="C21" s="27"/>
      <c r="D21" s="27"/>
      <c r="E21" s="27"/>
    </row>
    <row r="22" spans="1:9">
      <c r="B22" s="27"/>
      <c r="C22" s="27"/>
      <c r="D22" s="27"/>
      <c r="E22" s="27"/>
    </row>
    <row r="23" spans="1:9">
      <c r="B23" s="27"/>
      <c r="C23" s="27"/>
      <c r="D23" s="27"/>
      <c r="E23" s="27"/>
    </row>
  </sheetData>
  <customSheetViews>
    <customSheetView guid="{02F96DA5-87AB-5740-B9E3-A850624E5C90}">
      <selection activeCell="F26" sqref="F26"/>
    </customSheetView>
    <customSheetView guid="{460C8989-1CCF-4A14-AC30-A1FD683489FA}">
      <selection activeCell="E26" sqref="E26"/>
    </customSheetView>
  </customSheetViews>
  <mergeCells count="5">
    <mergeCell ref="I11:I12"/>
    <mergeCell ref="B11:E11"/>
    <mergeCell ref="H11:H12"/>
    <mergeCell ref="F10:F12"/>
    <mergeCell ref="G10:G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eplicate 1</vt:lpstr>
      <vt:lpstr>replicate 2</vt:lpstr>
      <vt:lpstr>replicate 3</vt:lpstr>
      <vt:lpstr>all_replicates</vt:lpstr>
    </vt:vector>
  </TitlesOfParts>
  <LinksUpToDate>false</LinksUpToDate>
  <SharedDoc>tru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</dc:creator>
  <cp:lastModifiedBy>elmar</cp:lastModifiedBy>
  <dcterms:created xsi:type="dcterms:W3CDTF">2016-05-10T19:32:56Z</dcterms:created>
  <dcterms:modified xsi:type="dcterms:W3CDTF">2016-05-19T12:15:09Z</dcterms:modified>
</cp:coreProperties>
</file>